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\\Abufs01\Users\eoladele\My Documents\STUDIES\2014 batch\Playing the catch up game\"/>
    </mc:Choice>
  </mc:AlternateContent>
  <bookViews>
    <workbookView xWindow="0" yWindow="0" windowWidth="21600" windowHeight="10320"/>
  </bookViews>
  <sheets>
    <sheet name="Met HR" sheetId="1" r:id="rId1"/>
    <sheet name="Assessed facilites" sheetId="2" r:id="rId2"/>
    <sheet name="Sheet1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B11" i="2" l="1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B10" i="2"/>
  <c r="B6" i="2"/>
  <c r="R5" i="2"/>
  <c r="S5" i="2"/>
  <c r="S6" i="2" s="1"/>
  <c r="R7" i="2"/>
  <c r="T7" i="2" s="1"/>
  <c r="S7" i="2"/>
  <c r="R8" i="2"/>
  <c r="T8" i="2" s="1"/>
  <c r="S8" i="2"/>
  <c r="R9" i="2"/>
  <c r="T9" i="2" s="1"/>
  <c r="S9" i="2"/>
  <c r="S4" i="2"/>
  <c r="R4" i="2"/>
  <c r="T4" i="2" s="1"/>
  <c r="R6" i="2" l="1"/>
  <c r="T6" i="2" s="1"/>
  <c r="R11" i="2"/>
  <c r="T11" i="2" s="1"/>
  <c r="T5" i="2"/>
  <c r="S10" i="2"/>
  <c r="S11" i="2"/>
  <c r="R10" i="2"/>
  <c r="T10" i="2" s="1"/>
  <c r="J3" i="1" l="1"/>
  <c r="J4" i="1"/>
  <c r="J5" i="1"/>
  <c r="J6" i="1"/>
  <c r="J7" i="1"/>
  <c r="J8" i="1"/>
  <c r="J9" i="1"/>
  <c r="J2" i="1"/>
  <c r="C4" i="1"/>
  <c r="C9" i="1"/>
  <c r="C8" i="1"/>
  <c r="E2" i="1"/>
  <c r="E10" i="1" s="1"/>
  <c r="E5" i="1"/>
  <c r="E6" i="1"/>
  <c r="E7" i="1"/>
  <c r="E8" i="1"/>
  <c r="E9" i="1"/>
  <c r="E4" i="1"/>
  <c r="D3" i="1"/>
  <c r="D5" i="1"/>
  <c r="D6" i="1"/>
  <c r="D7" i="1"/>
  <c r="D2" i="1"/>
  <c r="B10" i="1" l="1"/>
  <c r="I10" i="1"/>
  <c r="C10" i="1"/>
  <c r="D10" i="1" s="1"/>
  <c r="H10" i="1"/>
  <c r="J10" i="1" l="1"/>
</calcChain>
</file>

<file path=xl/sharedStrings.xml><?xml version="1.0" encoding="utf-8"?>
<sst xmlns="http://schemas.openxmlformats.org/spreadsheetml/2006/main" count="71" uniqueCount="32">
  <si>
    <t>Number without PMTCT services</t>
  </si>
  <si>
    <t>Number assessed</t>
  </si>
  <si>
    <t>Number that met HR standard</t>
  </si>
  <si>
    <t>Abia</t>
  </si>
  <si>
    <t>Akwa Ibom</t>
  </si>
  <si>
    <t>Anambra</t>
  </si>
  <si>
    <t>Bayelsa</t>
  </si>
  <si>
    <t>Rivers</t>
  </si>
  <si>
    <t>Lagos</t>
  </si>
  <si>
    <t>Kano</t>
  </si>
  <si>
    <t>Cross River</t>
  </si>
  <si>
    <t>Number with MCH services</t>
  </si>
  <si>
    <t>8 states</t>
  </si>
  <si>
    <t>Number with PMTCT services (REPORT)</t>
  </si>
  <si>
    <t>Number with PMTCT services (REPORT) - EXISTING</t>
  </si>
  <si>
    <t>Number with PMTCT services (REPORT) - GF</t>
  </si>
  <si>
    <t>Number with current/GF planned PMTCT services as at R-HFA</t>
  </si>
  <si>
    <t>Proportion that met standard</t>
  </si>
  <si>
    <t>Federal Government</t>
  </si>
  <si>
    <t>State Government</t>
  </si>
  <si>
    <t>LGA</t>
  </si>
  <si>
    <t>Faith based</t>
  </si>
  <si>
    <t>Private-for-profit</t>
  </si>
  <si>
    <t>Primary</t>
  </si>
  <si>
    <t>Secondary</t>
  </si>
  <si>
    <t>Total</t>
  </si>
  <si>
    <t>Sub-total (private)</t>
  </si>
  <si>
    <t>Sub-total (Public)</t>
  </si>
  <si>
    <t>Level of facility</t>
  </si>
  <si>
    <t>Ownership of facility</t>
  </si>
  <si>
    <t>8 states total</t>
  </si>
  <si>
    <t>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4">
    <xf numFmtId="0" fontId="0" fillId="0" borderId="0" xfId="0"/>
    <xf numFmtId="0" fontId="0" fillId="0" borderId="0" xfId="0"/>
    <xf numFmtId="0" fontId="2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9" xfId="0" applyBorder="1"/>
    <xf numFmtId="0" fontId="0" fillId="0" borderId="7" xfId="0" applyBorder="1"/>
    <xf numFmtId="0" fontId="0" fillId="4" borderId="7" xfId="0" applyFill="1" applyBorder="1"/>
    <xf numFmtId="0" fontId="0" fillId="4" borderId="11" xfId="0" applyFill="1" applyBorder="1"/>
    <xf numFmtId="0" fontId="0" fillId="4" borderId="9" xfId="0" applyFill="1" applyBorder="1"/>
    <xf numFmtId="0" fontId="4" fillId="5" borderId="15" xfId="0" applyFont="1" applyFill="1" applyBorder="1"/>
    <xf numFmtId="0" fontId="4" fillId="5" borderId="2" xfId="0" applyFont="1" applyFill="1" applyBorder="1"/>
    <xf numFmtId="0" fontId="4" fillId="5" borderId="17" xfId="0" applyFont="1" applyFill="1" applyBorder="1"/>
    <xf numFmtId="0" fontId="3" fillId="0" borderId="11" xfId="0" applyFont="1" applyBorder="1"/>
    <xf numFmtId="164" fontId="3" fillId="2" borderId="6" xfId="1" applyNumberFormat="1" applyFont="1" applyFill="1" applyBorder="1"/>
    <xf numFmtId="0" fontId="0" fillId="6" borderId="1" xfId="0" applyFill="1" applyBorder="1"/>
    <xf numFmtId="164" fontId="0" fillId="6" borderId="1" xfId="1" applyNumberFormat="1" applyFont="1" applyFill="1" applyBorder="1"/>
    <xf numFmtId="0" fontId="0" fillId="6" borderId="3" xfId="0" applyFill="1" applyBorder="1"/>
    <xf numFmtId="0" fontId="0" fillId="6" borderId="0" xfId="0" applyFill="1"/>
    <xf numFmtId="0" fontId="0" fillId="6" borderId="0" xfId="0" applyFill="1" applyBorder="1"/>
    <xf numFmtId="164" fontId="0" fillId="6" borderId="3" xfId="1" applyNumberFormat="1" applyFont="1" applyFill="1" applyBorder="1"/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27" xfId="0" applyFill="1" applyBorder="1"/>
    <xf numFmtId="0" fontId="0" fillId="6" borderId="28" xfId="0" applyFill="1" applyBorder="1"/>
    <xf numFmtId="0" fontId="0" fillId="6" borderId="29" xfId="0" applyFill="1" applyBorder="1"/>
    <xf numFmtId="0" fontId="0" fillId="6" borderId="30" xfId="0" applyFill="1" applyBorder="1"/>
    <xf numFmtId="0" fontId="0" fillId="6" borderId="31" xfId="0" applyFill="1" applyBorder="1"/>
    <xf numFmtId="0" fontId="0" fillId="6" borderId="32" xfId="0" applyFill="1" applyBorder="1"/>
    <xf numFmtId="0" fontId="0" fillId="6" borderId="33" xfId="0" applyFill="1" applyBorder="1"/>
    <xf numFmtId="0" fontId="0" fillId="6" borderId="34" xfId="0" applyFill="1" applyBorder="1"/>
    <xf numFmtId="0" fontId="0" fillId="6" borderId="35" xfId="0" applyFill="1" applyBorder="1"/>
    <xf numFmtId="0" fontId="0" fillId="6" borderId="36" xfId="0" applyFill="1" applyBorder="1"/>
    <xf numFmtId="0" fontId="0" fillId="6" borderId="37" xfId="0" applyFill="1" applyBorder="1"/>
    <xf numFmtId="0" fontId="0" fillId="6" borderId="38" xfId="0" applyFill="1" applyBorder="1"/>
    <xf numFmtId="0" fontId="0" fillId="6" borderId="19" xfId="0" applyFill="1" applyBorder="1"/>
    <xf numFmtId="0" fontId="0" fillId="6" borderId="20" xfId="0" applyFill="1" applyBorder="1"/>
    <xf numFmtId="0" fontId="0" fillId="6" borderId="18" xfId="0" applyFill="1" applyBorder="1"/>
    <xf numFmtId="0" fontId="0" fillId="6" borderId="22" xfId="0" applyFill="1" applyBorder="1"/>
    <xf numFmtId="0" fontId="0" fillId="6" borderId="11" xfId="0" applyFill="1" applyBorder="1"/>
    <xf numFmtId="0" fontId="0" fillId="6" borderId="21" xfId="0" applyFill="1" applyBorder="1"/>
    <xf numFmtId="0" fontId="0" fillId="6" borderId="14" xfId="0" applyFill="1" applyBorder="1"/>
    <xf numFmtId="0" fontId="6" fillId="3" borderId="8" xfId="0" applyFont="1" applyFill="1" applyBorder="1" applyAlignment="1">
      <alignment horizontal="center"/>
    </xf>
    <xf numFmtId="0" fontId="6" fillId="3" borderId="15" xfId="0" applyFont="1" applyFill="1" applyBorder="1"/>
    <xf numFmtId="0" fontId="6" fillId="3" borderId="16" xfId="0" applyFont="1" applyFill="1" applyBorder="1"/>
    <xf numFmtId="0" fontId="6" fillId="3" borderId="12" xfId="0" applyFont="1" applyFill="1" applyBorder="1"/>
    <xf numFmtId="0" fontId="6" fillId="4" borderId="25" xfId="0" applyFont="1" applyFill="1" applyBorder="1"/>
    <xf numFmtId="0" fontId="6" fillId="4" borderId="26" xfId="0" applyFont="1" applyFill="1" applyBorder="1"/>
    <xf numFmtId="0" fontId="5" fillId="4" borderId="10" xfId="0" applyFont="1" applyFill="1" applyBorder="1"/>
    <xf numFmtId="0" fontId="6" fillId="4" borderId="23" xfId="0" applyFont="1" applyFill="1" applyBorder="1"/>
    <xf numFmtId="0" fontId="6" fillId="4" borderId="24" xfId="0" applyFont="1" applyFill="1" applyBorder="1"/>
    <xf numFmtId="0" fontId="6" fillId="3" borderId="4" xfId="0" applyFont="1" applyFill="1" applyBorder="1"/>
    <xf numFmtId="0" fontId="6" fillId="3" borderId="6" xfId="0" applyFont="1" applyFill="1" applyBorder="1"/>
    <xf numFmtId="0" fontId="5" fillId="3" borderId="16" xfId="0" applyFont="1" applyFill="1" applyBorder="1"/>
    <xf numFmtId="0" fontId="6" fillId="4" borderId="19" xfId="0" applyFont="1" applyFill="1" applyBorder="1"/>
    <xf numFmtId="0" fontId="6" fillId="4" borderId="20" xfId="0" applyFont="1" applyFill="1" applyBorder="1"/>
    <xf numFmtId="0" fontId="6" fillId="3" borderId="2" xfId="0" applyFont="1" applyFill="1" applyBorder="1"/>
    <xf numFmtId="0" fontId="7" fillId="5" borderId="11" xfId="0" applyFont="1" applyFill="1" applyBorder="1"/>
    <xf numFmtId="0" fontId="7" fillId="5" borderId="21" xfId="0" applyFont="1" applyFill="1" applyBorder="1"/>
    <xf numFmtId="0" fontId="7" fillId="5" borderId="12" xfId="0" applyFont="1" applyFill="1" applyBorder="1"/>
    <xf numFmtId="0" fontId="0" fillId="6" borderId="7" xfId="0" applyFill="1" applyBorder="1" applyAlignment="1">
      <alignment horizontal="left"/>
    </xf>
    <xf numFmtId="0" fontId="0" fillId="6" borderId="8" xfId="0" applyFill="1" applyBorder="1" applyAlignment="1">
      <alignment horizontal="left"/>
    </xf>
    <xf numFmtId="0" fontId="0" fillId="6" borderId="13" xfId="0" applyFill="1" applyBorder="1" applyAlignment="1">
      <alignment horizontal="left"/>
    </xf>
    <xf numFmtId="0" fontId="9" fillId="3" borderId="8" xfId="0" applyFont="1" applyFill="1" applyBorder="1" applyAlignment="1">
      <alignment horizontal="center"/>
    </xf>
    <xf numFmtId="0" fontId="9" fillId="3" borderId="15" xfId="0" applyFont="1" applyFill="1" applyBorder="1"/>
    <xf numFmtId="0" fontId="9" fillId="3" borderId="16" xfId="0" applyFont="1" applyFill="1" applyBorder="1"/>
    <xf numFmtId="0" fontId="9" fillId="3" borderId="12" xfId="0" applyFont="1" applyFill="1" applyBorder="1"/>
    <xf numFmtId="0" fontId="9" fillId="4" borderId="7" xfId="0" applyFont="1" applyFill="1" applyBorder="1"/>
    <xf numFmtId="0" fontId="9" fillId="4" borderId="25" xfId="0" applyFont="1" applyFill="1" applyBorder="1"/>
    <xf numFmtId="0" fontId="9" fillId="4" borderId="26" xfId="0" applyFont="1" applyFill="1" applyBorder="1"/>
    <xf numFmtId="0" fontId="8" fillId="4" borderId="10" xfId="0" applyFont="1" applyFill="1" applyBorder="1"/>
    <xf numFmtId="0" fontId="9" fillId="4" borderId="11" xfId="0" applyFont="1" applyFill="1" applyBorder="1"/>
    <xf numFmtId="0" fontId="9" fillId="4" borderId="23" xfId="0" applyFont="1" applyFill="1" applyBorder="1"/>
    <xf numFmtId="0" fontId="9" fillId="4" borderId="24" xfId="0" applyFont="1" applyFill="1" applyBorder="1"/>
    <xf numFmtId="0" fontId="9" fillId="0" borderId="9" xfId="0" applyFont="1" applyBorder="1"/>
    <xf numFmtId="0" fontId="9" fillId="3" borderId="4" xfId="0" applyFont="1" applyFill="1" applyBorder="1"/>
    <xf numFmtId="0" fontId="9" fillId="3" borderId="6" xfId="0" applyFont="1" applyFill="1" applyBorder="1"/>
    <xf numFmtId="0" fontId="8" fillId="3" borderId="16" xfId="0" applyFont="1" applyFill="1" applyBorder="1"/>
    <xf numFmtId="0" fontId="9" fillId="4" borderId="9" xfId="0" applyFont="1" applyFill="1" applyBorder="1"/>
    <xf numFmtId="0" fontId="9" fillId="4" borderId="19" xfId="0" applyFont="1" applyFill="1" applyBorder="1"/>
    <xf numFmtId="0" fontId="9" fillId="4" borderId="20" xfId="0" applyFont="1" applyFill="1" applyBorder="1"/>
    <xf numFmtId="0" fontId="9" fillId="3" borderId="2" xfId="0" applyFont="1" applyFill="1" applyBorder="1"/>
    <xf numFmtId="0" fontId="8" fillId="0" borderId="11" xfId="0" applyFont="1" applyBorder="1"/>
    <xf numFmtId="0" fontId="10" fillId="5" borderId="11" xfId="0" applyFont="1" applyFill="1" applyBorder="1"/>
    <xf numFmtId="0" fontId="10" fillId="5" borderId="21" xfId="0" applyFont="1" applyFill="1" applyBorder="1"/>
    <xf numFmtId="0" fontId="10" fillId="5" borderId="12" xfId="0" applyFont="1" applyFill="1" applyBorder="1"/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9" fillId="0" borderId="39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3" borderId="16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topLeftCell="B2" workbookViewId="0">
      <selection activeCell="D13" sqref="D13"/>
    </sheetView>
  </sheetViews>
  <sheetFormatPr defaultRowHeight="14.5" x14ac:dyDescent="0.35"/>
  <cols>
    <col min="1" max="1" width="13.26953125" customWidth="1"/>
    <col min="2" max="2" width="27.26953125" customWidth="1"/>
    <col min="3" max="3" width="30.26953125" customWidth="1"/>
    <col min="4" max="7" width="30.26953125" style="1" customWidth="1"/>
    <col min="8" max="9" width="27.26953125" customWidth="1"/>
    <col min="10" max="10" width="16.26953125" customWidth="1"/>
  </cols>
  <sheetData>
    <row r="1" spans="1:10" s="6" customFormat="1" ht="29" x14ac:dyDescent="0.35">
      <c r="A1" s="5" t="s">
        <v>31</v>
      </c>
      <c r="B1" s="5" t="s">
        <v>11</v>
      </c>
      <c r="C1" s="5" t="s">
        <v>0</v>
      </c>
      <c r="D1" s="5" t="s">
        <v>16</v>
      </c>
      <c r="E1" s="5" t="s">
        <v>13</v>
      </c>
      <c r="F1" s="5" t="s">
        <v>14</v>
      </c>
      <c r="G1" s="5" t="s">
        <v>15</v>
      </c>
      <c r="H1" s="5" t="s">
        <v>1</v>
      </c>
      <c r="I1" s="5" t="s">
        <v>2</v>
      </c>
      <c r="J1" s="5" t="s">
        <v>17</v>
      </c>
    </row>
    <row r="2" spans="1:10" x14ac:dyDescent="0.35">
      <c r="A2" s="17" t="s">
        <v>3</v>
      </c>
      <c r="B2" s="17">
        <v>790</v>
      </c>
      <c r="C2" s="17">
        <v>732</v>
      </c>
      <c r="D2" s="17">
        <f>B2-C2</f>
        <v>58</v>
      </c>
      <c r="E2" s="17">
        <f t="shared" ref="E2" si="0">SUM(F2:G2)</f>
        <v>58</v>
      </c>
      <c r="F2" s="17">
        <v>46</v>
      </c>
      <c r="G2" s="17">
        <v>12</v>
      </c>
      <c r="H2" s="17">
        <v>651</v>
      </c>
      <c r="I2" s="17">
        <v>44</v>
      </c>
      <c r="J2" s="18">
        <f>I2/H2</f>
        <v>6.7588325652841785E-2</v>
      </c>
    </row>
    <row r="3" spans="1:10" x14ac:dyDescent="0.35">
      <c r="A3" s="17" t="s">
        <v>4</v>
      </c>
      <c r="B3" s="17">
        <v>409</v>
      </c>
      <c r="C3" s="17">
        <v>358</v>
      </c>
      <c r="D3" s="17">
        <f t="shared" ref="D3:D7" si="1">B3-C3</f>
        <v>51</v>
      </c>
      <c r="E3" s="17">
        <f>SUM(F3:G3)</f>
        <v>51</v>
      </c>
      <c r="F3" s="17">
        <v>34</v>
      </c>
      <c r="G3" s="17">
        <v>17</v>
      </c>
      <c r="H3" s="17">
        <v>335</v>
      </c>
      <c r="I3" s="17">
        <v>25</v>
      </c>
      <c r="J3" s="18">
        <f t="shared" ref="J3:J9" si="2">I3/H3</f>
        <v>7.4626865671641784E-2</v>
      </c>
    </row>
    <row r="4" spans="1:10" x14ac:dyDescent="0.35">
      <c r="A4" s="17" t="s">
        <v>5</v>
      </c>
      <c r="B4" s="17">
        <v>1153</v>
      </c>
      <c r="C4" s="17">
        <f>B4-D4</f>
        <v>1090</v>
      </c>
      <c r="D4" s="17">
        <v>63</v>
      </c>
      <c r="E4" s="17">
        <f>SUM(F4:G4)</f>
        <v>63</v>
      </c>
      <c r="F4" s="17">
        <v>51</v>
      </c>
      <c r="G4" s="17">
        <v>12</v>
      </c>
      <c r="H4" s="17">
        <v>634</v>
      </c>
      <c r="I4" s="17">
        <v>40</v>
      </c>
      <c r="J4" s="18">
        <f t="shared" si="2"/>
        <v>6.3091482649842268E-2</v>
      </c>
    </row>
    <row r="5" spans="1:10" x14ac:dyDescent="0.35">
      <c r="A5" s="17" t="s">
        <v>6</v>
      </c>
      <c r="B5" s="17">
        <v>167</v>
      </c>
      <c r="C5" s="17">
        <v>117</v>
      </c>
      <c r="D5" s="17">
        <f t="shared" si="1"/>
        <v>50</v>
      </c>
      <c r="E5" s="17">
        <f t="shared" ref="E5:E9" si="3">SUM(F5:G5)</f>
        <v>50</v>
      </c>
      <c r="F5" s="17">
        <v>38</v>
      </c>
      <c r="G5" s="17">
        <v>12</v>
      </c>
      <c r="H5" s="17">
        <v>101</v>
      </c>
      <c r="I5" s="17">
        <v>12</v>
      </c>
      <c r="J5" s="18">
        <f t="shared" si="2"/>
        <v>0.11881188118811881</v>
      </c>
    </row>
    <row r="6" spans="1:10" s="1" customFormat="1" x14ac:dyDescent="0.35">
      <c r="A6" s="17" t="s">
        <v>10</v>
      </c>
      <c r="B6" s="17">
        <v>932</v>
      </c>
      <c r="C6" s="17">
        <v>796</v>
      </c>
      <c r="D6" s="17">
        <f t="shared" si="1"/>
        <v>136</v>
      </c>
      <c r="E6" s="17">
        <f t="shared" si="3"/>
        <v>136</v>
      </c>
      <c r="F6" s="19">
        <v>124</v>
      </c>
      <c r="G6" s="19">
        <v>12</v>
      </c>
      <c r="H6" s="17">
        <v>488</v>
      </c>
      <c r="I6" s="17">
        <v>17</v>
      </c>
      <c r="J6" s="18">
        <f t="shared" si="2"/>
        <v>3.4836065573770489E-2</v>
      </c>
    </row>
    <row r="7" spans="1:10" s="1" customFormat="1" x14ac:dyDescent="0.35">
      <c r="A7" s="17" t="s">
        <v>9</v>
      </c>
      <c r="B7" s="17">
        <v>638</v>
      </c>
      <c r="C7" s="17">
        <v>520</v>
      </c>
      <c r="D7" s="17">
        <f t="shared" si="1"/>
        <v>118</v>
      </c>
      <c r="E7" s="17">
        <f t="shared" si="3"/>
        <v>118</v>
      </c>
      <c r="F7" s="17">
        <v>106</v>
      </c>
      <c r="G7" s="17">
        <v>12</v>
      </c>
      <c r="H7" s="17">
        <v>499</v>
      </c>
      <c r="I7" s="17">
        <v>22</v>
      </c>
      <c r="J7" s="18">
        <f t="shared" si="2"/>
        <v>4.4088176352705413E-2</v>
      </c>
    </row>
    <row r="8" spans="1:10" s="1" customFormat="1" x14ac:dyDescent="0.35">
      <c r="A8" s="17" t="s">
        <v>8</v>
      </c>
      <c r="B8" s="17">
        <v>2069</v>
      </c>
      <c r="C8" s="17">
        <f>B8-D8</f>
        <v>1991</v>
      </c>
      <c r="D8" s="17">
        <v>78</v>
      </c>
      <c r="E8" s="17">
        <f t="shared" si="3"/>
        <v>78</v>
      </c>
      <c r="F8" s="17">
        <v>66</v>
      </c>
      <c r="G8" s="17">
        <v>12</v>
      </c>
      <c r="H8" s="17">
        <v>1141</v>
      </c>
      <c r="I8" s="17">
        <v>154</v>
      </c>
      <c r="J8" s="18">
        <f t="shared" si="2"/>
        <v>0.13496932515337423</v>
      </c>
    </row>
    <row r="9" spans="1:10" s="1" customFormat="1" ht="15" thickBot="1" x14ac:dyDescent="0.4">
      <c r="A9" s="19" t="s">
        <v>7</v>
      </c>
      <c r="B9" s="19">
        <v>413</v>
      </c>
      <c r="C9" s="17">
        <f>B9-D9</f>
        <v>327</v>
      </c>
      <c r="D9" s="17">
        <v>86</v>
      </c>
      <c r="E9" s="17">
        <f t="shared" si="3"/>
        <v>86</v>
      </c>
      <c r="F9" s="20">
        <v>66</v>
      </c>
      <c r="G9" s="21">
        <v>20</v>
      </c>
      <c r="H9" s="19">
        <v>327</v>
      </c>
      <c r="I9" s="19">
        <v>119</v>
      </c>
      <c r="J9" s="22">
        <f t="shared" si="2"/>
        <v>0.36391437308868502</v>
      </c>
    </row>
    <row r="10" spans="1:10" s="1" customFormat="1" ht="19" thickBot="1" x14ac:dyDescent="0.5">
      <c r="A10" s="2" t="s">
        <v>12</v>
      </c>
      <c r="B10" s="3">
        <f>SUM(B2:B9)</f>
        <v>6571</v>
      </c>
      <c r="C10" s="3">
        <f t="shared" ref="C10:H10" si="4">SUM(C2:C9)</f>
        <v>5931</v>
      </c>
      <c r="D10" s="3">
        <f>B10-C10</f>
        <v>640</v>
      </c>
      <c r="E10" s="3">
        <f>SUM(E2:E9)</f>
        <v>640</v>
      </c>
      <c r="F10" s="3"/>
      <c r="G10" s="3"/>
      <c r="H10" s="3">
        <f t="shared" si="4"/>
        <v>4176</v>
      </c>
      <c r="I10" s="4">
        <f>SUM(I2:I9)</f>
        <v>433</v>
      </c>
      <c r="J10" s="16">
        <f>I10/H10</f>
        <v>0.10368773946360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workbookViewId="0">
      <selection activeCell="B2" sqref="B1:Q1048576"/>
    </sheetView>
  </sheetViews>
  <sheetFormatPr defaultRowHeight="14.5" x14ac:dyDescent="0.35"/>
  <cols>
    <col min="1" max="1" width="19.26953125" customWidth="1"/>
    <col min="2" max="17" width="8.54296875" hidden="1" customWidth="1"/>
    <col min="18" max="19" width="13.1796875" customWidth="1"/>
    <col min="20" max="20" width="13.1796875" style="1" customWidth="1"/>
  </cols>
  <sheetData>
    <row r="1" spans="1:20" s="1" customFormat="1" ht="21.5" thickBot="1" x14ac:dyDescent="0.55000000000000004">
      <c r="A1" s="8"/>
      <c r="B1" s="89" t="s">
        <v>3</v>
      </c>
      <c r="C1" s="90"/>
      <c r="D1" s="89" t="s">
        <v>4</v>
      </c>
      <c r="E1" s="91"/>
      <c r="F1" s="89" t="s">
        <v>5</v>
      </c>
      <c r="G1" s="90"/>
      <c r="H1" s="91" t="s">
        <v>6</v>
      </c>
      <c r="I1" s="91"/>
      <c r="J1" s="89" t="s">
        <v>10</v>
      </c>
      <c r="K1" s="90"/>
      <c r="L1" s="91" t="s">
        <v>9</v>
      </c>
      <c r="M1" s="91"/>
      <c r="N1" s="89" t="s">
        <v>8</v>
      </c>
      <c r="O1" s="90"/>
      <c r="P1" s="91" t="s">
        <v>7</v>
      </c>
      <c r="Q1" s="91"/>
      <c r="R1" s="94" t="s">
        <v>30</v>
      </c>
      <c r="S1" s="95"/>
      <c r="T1" s="96"/>
    </row>
    <row r="2" spans="1:20" s="1" customFormat="1" ht="21.5" thickBot="1" x14ac:dyDescent="0.55000000000000004">
      <c r="A2" s="7"/>
      <c r="B2" s="23"/>
      <c r="C2" s="24"/>
      <c r="D2" s="25"/>
      <c r="E2" s="25"/>
      <c r="F2" s="23"/>
      <c r="G2" s="24"/>
      <c r="H2" s="25"/>
      <c r="I2" s="25"/>
      <c r="J2" s="23"/>
      <c r="K2" s="24"/>
      <c r="L2" s="25"/>
      <c r="M2" s="25"/>
      <c r="N2" s="23"/>
      <c r="O2" s="24"/>
      <c r="P2" s="25"/>
      <c r="Q2" s="25"/>
      <c r="R2" s="92" t="s">
        <v>28</v>
      </c>
      <c r="S2" s="93"/>
      <c r="T2" s="45"/>
    </row>
    <row r="3" spans="1:20" ht="21.5" thickBot="1" x14ac:dyDescent="0.55000000000000004">
      <c r="A3" s="7" t="s">
        <v>29</v>
      </c>
      <c r="B3" s="63" t="s">
        <v>23</v>
      </c>
      <c r="C3" s="64" t="s">
        <v>24</v>
      </c>
      <c r="D3" s="65" t="s">
        <v>23</v>
      </c>
      <c r="E3" s="65" t="s">
        <v>24</v>
      </c>
      <c r="F3" s="63" t="s">
        <v>23</v>
      </c>
      <c r="G3" s="64" t="s">
        <v>24</v>
      </c>
      <c r="H3" s="65" t="s">
        <v>23</v>
      </c>
      <c r="I3" s="65" t="s">
        <v>24</v>
      </c>
      <c r="J3" s="63" t="s">
        <v>23</v>
      </c>
      <c r="K3" s="64" t="s">
        <v>24</v>
      </c>
      <c r="L3" s="65" t="s">
        <v>23</v>
      </c>
      <c r="M3" s="65" t="s">
        <v>24</v>
      </c>
      <c r="N3" s="63" t="s">
        <v>23</v>
      </c>
      <c r="O3" s="64" t="s">
        <v>24</v>
      </c>
      <c r="P3" s="65" t="s">
        <v>23</v>
      </c>
      <c r="Q3" s="65" t="s">
        <v>24</v>
      </c>
      <c r="R3" s="46" t="s">
        <v>23</v>
      </c>
      <c r="S3" s="47" t="s">
        <v>24</v>
      </c>
      <c r="T3" s="48" t="s">
        <v>25</v>
      </c>
    </row>
    <row r="4" spans="1:20" ht="21" x14ac:dyDescent="0.5">
      <c r="A4" s="9" t="s">
        <v>21</v>
      </c>
      <c r="B4" s="26">
        <v>6</v>
      </c>
      <c r="C4" s="27">
        <v>7</v>
      </c>
      <c r="D4" s="28">
        <v>1</v>
      </c>
      <c r="E4" s="29">
        <v>1</v>
      </c>
      <c r="F4" s="26">
        <v>3</v>
      </c>
      <c r="G4" s="27">
        <v>13</v>
      </c>
      <c r="H4" s="28">
        <v>0</v>
      </c>
      <c r="I4" s="29">
        <v>0</v>
      </c>
      <c r="J4" s="26">
        <v>1</v>
      </c>
      <c r="K4" s="27">
        <v>0</v>
      </c>
      <c r="L4" s="28">
        <v>3</v>
      </c>
      <c r="M4" s="29">
        <v>0</v>
      </c>
      <c r="N4" s="26">
        <v>22</v>
      </c>
      <c r="O4" s="27">
        <v>15</v>
      </c>
      <c r="P4" s="28">
        <v>0</v>
      </c>
      <c r="Q4" s="29">
        <v>0</v>
      </c>
      <c r="R4" s="49">
        <f>B4+D4+F4+H4+J4+L4+N4+P4</f>
        <v>36</v>
      </c>
      <c r="S4" s="50">
        <f>C4+E4+G4+I4+K4+M4+O4+Q4</f>
        <v>36</v>
      </c>
      <c r="T4" s="51">
        <f>SUM(R4:S4)</f>
        <v>72</v>
      </c>
    </row>
    <row r="5" spans="1:20" ht="21.5" thickBot="1" x14ac:dyDescent="0.55000000000000004">
      <c r="A5" s="10" t="s">
        <v>22</v>
      </c>
      <c r="B5" s="30">
        <v>115</v>
      </c>
      <c r="C5" s="31">
        <v>98</v>
      </c>
      <c r="D5" s="32">
        <v>12</v>
      </c>
      <c r="E5" s="33">
        <v>39</v>
      </c>
      <c r="F5" s="30">
        <v>141</v>
      </c>
      <c r="G5" s="31">
        <v>235</v>
      </c>
      <c r="H5" s="32">
        <v>1</v>
      </c>
      <c r="I5" s="33">
        <v>16</v>
      </c>
      <c r="J5" s="30">
        <v>4</v>
      </c>
      <c r="K5" s="31">
        <v>33</v>
      </c>
      <c r="L5" s="32">
        <v>5</v>
      </c>
      <c r="M5" s="33">
        <v>49</v>
      </c>
      <c r="N5" s="30">
        <v>339</v>
      </c>
      <c r="O5" s="31">
        <v>602</v>
      </c>
      <c r="P5" s="32">
        <v>32</v>
      </c>
      <c r="Q5" s="33">
        <v>86</v>
      </c>
      <c r="R5" s="52">
        <f t="shared" ref="R5:R9" si="0">B5+D5+F5+H5+J5+L5+N5+P5</f>
        <v>649</v>
      </c>
      <c r="S5" s="53">
        <f t="shared" ref="S5:S9" si="1">C5+E5+G5+I5+K5+M5+O5+Q5</f>
        <v>1158</v>
      </c>
      <c r="T5" s="51">
        <f>SUM(R5:S5)</f>
        <v>1807</v>
      </c>
    </row>
    <row r="6" spans="1:20" ht="21.5" thickBot="1" x14ac:dyDescent="0.55000000000000004">
      <c r="A6" s="7" t="s">
        <v>26</v>
      </c>
      <c r="B6" s="34">
        <f>SUM(B4:B5)</f>
        <v>121</v>
      </c>
      <c r="C6" s="35">
        <f t="shared" ref="C6:S6" si="2">SUM(C4:C5)</f>
        <v>105</v>
      </c>
      <c r="D6" s="36">
        <f t="shared" si="2"/>
        <v>13</v>
      </c>
      <c r="E6" s="37">
        <f t="shared" si="2"/>
        <v>40</v>
      </c>
      <c r="F6" s="34">
        <f t="shared" si="2"/>
        <v>144</v>
      </c>
      <c r="G6" s="35">
        <f t="shared" si="2"/>
        <v>248</v>
      </c>
      <c r="H6" s="36">
        <f t="shared" si="2"/>
        <v>1</v>
      </c>
      <c r="I6" s="37">
        <f t="shared" si="2"/>
        <v>16</v>
      </c>
      <c r="J6" s="34">
        <f t="shared" si="2"/>
        <v>5</v>
      </c>
      <c r="K6" s="35">
        <f t="shared" si="2"/>
        <v>33</v>
      </c>
      <c r="L6" s="36">
        <f t="shared" si="2"/>
        <v>8</v>
      </c>
      <c r="M6" s="37">
        <f t="shared" si="2"/>
        <v>49</v>
      </c>
      <c r="N6" s="34">
        <f t="shared" si="2"/>
        <v>361</v>
      </c>
      <c r="O6" s="35">
        <f t="shared" si="2"/>
        <v>617</v>
      </c>
      <c r="P6" s="36">
        <f t="shared" si="2"/>
        <v>32</v>
      </c>
      <c r="Q6" s="37">
        <f t="shared" si="2"/>
        <v>86</v>
      </c>
      <c r="R6" s="54">
        <f t="shared" si="2"/>
        <v>685</v>
      </c>
      <c r="S6" s="55">
        <f t="shared" si="2"/>
        <v>1194</v>
      </c>
      <c r="T6" s="56">
        <f>SUM(R6:S6)</f>
        <v>1879</v>
      </c>
    </row>
    <row r="7" spans="1:20" ht="21" x14ac:dyDescent="0.5">
      <c r="A7" s="9" t="s">
        <v>18</v>
      </c>
      <c r="B7" s="26">
        <v>1</v>
      </c>
      <c r="C7" s="27">
        <v>1</v>
      </c>
      <c r="D7" s="28">
        <v>0</v>
      </c>
      <c r="E7" s="29">
        <v>0</v>
      </c>
      <c r="F7" s="26">
        <v>0</v>
      </c>
      <c r="G7" s="27">
        <v>0</v>
      </c>
      <c r="H7" s="28">
        <v>0</v>
      </c>
      <c r="I7" s="29">
        <v>0</v>
      </c>
      <c r="J7" s="26">
        <v>4</v>
      </c>
      <c r="K7" s="27">
        <v>1</v>
      </c>
      <c r="L7" s="28">
        <v>0</v>
      </c>
      <c r="M7" s="29">
        <v>1</v>
      </c>
      <c r="N7" s="26">
        <v>0</v>
      </c>
      <c r="O7" s="27">
        <v>2</v>
      </c>
      <c r="P7" s="28">
        <v>5</v>
      </c>
      <c r="Q7" s="29">
        <v>1</v>
      </c>
      <c r="R7" s="49">
        <f t="shared" si="0"/>
        <v>10</v>
      </c>
      <c r="S7" s="50">
        <f t="shared" si="1"/>
        <v>6</v>
      </c>
      <c r="T7" s="51">
        <f t="shared" ref="T7:T11" si="3">SUM(R7:S7)</f>
        <v>16</v>
      </c>
    </row>
    <row r="8" spans="1:20" ht="21" x14ac:dyDescent="0.5">
      <c r="A8" s="11" t="s">
        <v>19</v>
      </c>
      <c r="B8" s="38">
        <v>1</v>
      </c>
      <c r="C8" s="39">
        <v>3</v>
      </c>
      <c r="D8" s="40">
        <v>63</v>
      </c>
      <c r="E8" s="41">
        <v>6</v>
      </c>
      <c r="F8" s="38">
        <v>4</v>
      </c>
      <c r="G8" s="39">
        <v>17</v>
      </c>
      <c r="H8" s="40">
        <v>0</v>
      </c>
      <c r="I8" s="41">
        <v>12</v>
      </c>
      <c r="J8" s="38">
        <v>0</v>
      </c>
      <c r="K8" s="39">
        <v>2</v>
      </c>
      <c r="L8" s="40">
        <v>432</v>
      </c>
      <c r="M8" s="41">
        <v>9</v>
      </c>
      <c r="N8" s="38">
        <v>4</v>
      </c>
      <c r="O8" s="39">
        <v>5</v>
      </c>
      <c r="P8" s="40">
        <v>183</v>
      </c>
      <c r="Q8" s="41">
        <v>20</v>
      </c>
      <c r="R8" s="57">
        <f t="shared" si="0"/>
        <v>687</v>
      </c>
      <c r="S8" s="58">
        <f t="shared" si="1"/>
        <v>74</v>
      </c>
      <c r="T8" s="51">
        <f t="shared" si="3"/>
        <v>761</v>
      </c>
    </row>
    <row r="9" spans="1:20" ht="21.5" thickBot="1" x14ac:dyDescent="0.55000000000000004">
      <c r="A9" s="10" t="s">
        <v>20</v>
      </c>
      <c r="B9" s="30">
        <v>418</v>
      </c>
      <c r="C9" s="31">
        <v>1</v>
      </c>
      <c r="D9" s="32">
        <v>213</v>
      </c>
      <c r="E9" s="33">
        <v>0</v>
      </c>
      <c r="F9" s="30">
        <v>220</v>
      </c>
      <c r="G9" s="31">
        <v>1</v>
      </c>
      <c r="H9" s="32">
        <v>72</v>
      </c>
      <c r="I9" s="33">
        <v>0</v>
      </c>
      <c r="J9" s="30">
        <v>443</v>
      </c>
      <c r="K9" s="31">
        <v>0</v>
      </c>
      <c r="L9" s="32">
        <v>0</v>
      </c>
      <c r="M9" s="33">
        <v>0</v>
      </c>
      <c r="N9" s="30">
        <v>152</v>
      </c>
      <c r="O9" s="31">
        <v>0</v>
      </c>
      <c r="P9" s="32">
        <v>0</v>
      </c>
      <c r="Q9" s="33">
        <v>0</v>
      </c>
      <c r="R9" s="52">
        <f t="shared" si="0"/>
        <v>1518</v>
      </c>
      <c r="S9" s="53">
        <f t="shared" si="1"/>
        <v>2</v>
      </c>
      <c r="T9" s="51">
        <f t="shared" si="3"/>
        <v>1520</v>
      </c>
    </row>
    <row r="10" spans="1:20" s="1" customFormat="1" ht="21.5" thickBot="1" x14ac:dyDescent="0.55000000000000004">
      <c r="A10" s="7" t="s">
        <v>27</v>
      </c>
      <c r="B10" s="42">
        <f>SUM(B7:B9)</f>
        <v>420</v>
      </c>
      <c r="C10" s="43">
        <f t="shared" ref="C10:S10" si="4">SUM(C7:C9)</f>
        <v>5</v>
      </c>
      <c r="D10" s="44">
        <f t="shared" si="4"/>
        <v>276</v>
      </c>
      <c r="E10" s="42">
        <f t="shared" si="4"/>
        <v>6</v>
      </c>
      <c r="F10" s="42">
        <f t="shared" si="4"/>
        <v>224</v>
      </c>
      <c r="G10" s="43">
        <f t="shared" si="4"/>
        <v>18</v>
      </c>
      <c r="H10" s="44">
        <f t="shared" si="4"/>
        <v>72</v>
      </c>
      <c r="I10" s="42">
        <f t="shared" si="4"/>
        <v>12</v>
      </c>
      <c r="J10" s="42">
        <f t="shared" si="4"/>
        <v>447</v>
      </c>
      <c r="K10" s="43">
        <f t="shared" si="4"/>
        <v>3</v>
      </c>
      <c r="L10" s="44">
        <f t="shared" si="4"/>
        <v>432</v>
      </c>
      <c r="M10" s="42">
        <f t="shared" si="4"/>
        <v>10</v>
      </c>
      <c r="N10" s="42">
        <f t="shared" si="4"/>
        <v>156</v>
      </c>
      <c r="O10" s="43">
        <f t="shared" si="4"/>
        <v>7</v>
      </c>
      <c r="P10" s="44">
        <f t="shared" si="4"/>
        <v>188</v>
      </c>
      <c r="Q10" s="42">
        <f t="shared" si="4"/>
        <v>21</v>
      </c>
      <c r="R10" s="46">
        <f t="shared" si="4"/>
        <v>2215</v>
      </c>
      <c r="S10" s="59">
        <f t="shared" si="4"/>
        <v>82</v>
      </c>
      <c r="T10" s="56">
        <f t="shared" si="3"/>
        <v>2297</v>
      </c>
    </row>
    <row r="11" spans="1:20" ht="21.5" thickBot="1" x14ac:dyDescent="0.55000000000000004">
      <c r="A11" s="15" t="s">
        <v>30</v>
      </c>
      <c r="B11" s="12">
        <f t="shared" ref="B11:Q11" si="5">SUM(B4:B5,B7:B9)</f>
        <v>541</v>
      </c>
      <c r="C11" s="13">
        <f t="shared" si="5"/>
        <v>110</v>
      </c>
      <c r="D11" s="14">
        <f t="shared" si="5"/>
        <v>289</v>
      </c>
      <c r="E11" s="12">
        <f t="shared" si="5"/>
        <v>46</v>
      </c>
      <c r="F11" s="12">
        <f t="shared" si="5"/>
        <v>368</v>
      </c>
      <c r="G11" s="13">
        <f t="shared" si="5"/>
        <v>266</v>
      </c>
      <c r="H11" s="14">
        <f t="shared" si="5"/>
        <v>73</v>
      </c>
      <c r="I11" s="12">
        <f t="shared" si="5"/>
        <v>28</v>
      </c>
      <c r="J11" s="12">
        <f t="shared" si="5"/>
        <v>452</v>
      </c>
      <c r="K11" s="13">
        <f t="shared" si="5"/>
        <v>36</v>
      </c>
      <c r="L11" s="14">
        <f t="shared" si="5"/>
        <v>440</v>
      </c>
      <c r="M11" s="12">
        <f t="shared" si="5"/>
        <v>59</v>
      </c>
      <c r="N11" s="12">
        <f t="shared" si="5"/>
        <v>517</v>
      </c>
      <c r="O11" s="13">
        <f t="shared" si="5"/>
        <v>624</v>
      </c>
      <c r="P11" s="14">
        <f t="shared" si="5"/>
        <v>220</v>
      </c>
      <c r="Q11" s="12">
        <f t="shared" si="5"/>
        <v>107</v>
      </c>
      <c r="R11" s="60">
        <f>SUM(R4:R5,R7:R9)</f>
        <v>2900</v>
      </c>
      <c r="S11" s="61">
        <f>SUM(S4:S5,S7:S9)</f>
        <v>1276</v>
      </c>
      <c r="T11" s="62">
        <f t="shared" si="3"/>
        <v>4176</v>
      </c>
    </row>
  </sheetData>
  <mergeCells count="10">
    <mergeCell ref="N1:O1"/>
    <mergeCell ref="P1:Q1"/>
    <mergeCell ref="R2:S2"/>
    <mergeCell ref="R1:T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1"/>
    </sheetView>
  </sheetViews>
  <sheetFormatPr defaultRowHeight="14.5" x14ac:dyDescent="0.35"/>
  <cols>
    <col min="1" max="1" width="23.1796875" customWidth="1"/>
  </cols>
  <sheetData>
    <row r="1" spans="1:4" ht="15" customHeight="1" thickBot="1" x14ac:dyDescent="0.4">
      <c r="A1" s="97" t="s">
        <v>30</v>
      </c>
      <c r="B1" s="98"/>
      <c r="C1" s="98"/>
      <c r="D1" s="99"/>
    </row>
    <row r="2" spans="1:4" ht="16" thickBot="1" x14ac:dyDescent="0.4">
      <c r="A2" s="100" t="s">
        <v>29</v>
      </c>
      <c r="B2" s="102" t="s">
        <v>28</v>
      </c>
      <c r="C2" s="103"/>
      <c r="D2" s="66"/>
    </row>
    <row r="3" spans="1:4" ht="16" thickBot="1" x14ac:dyDescent="0.4">
      <c r="A3" s="101"/>
      <c r="B3" s="67" t="s">
        <v>23</v>
      </c>
      <c r="C3" s="68" t="s">
        <v>24</v>
      </c>
      <c r="D3" s="69" t="s">
        <v>25</v>
      </c>
    </row>
    <row r="4" spans="1:4" ht="15.5" x14ac:dyDescent="0.35">
      <c r="A4" s="70" t="s">
        <v>21</v>
      </c>
      <c r="B4" s="71">
        <v>36</v>
      </c>
      <c r="C4" s="72">
        <v>36</v>
      </c>
      <c r="D4" s="73">
        <v>72</v>
      </c>
    </row>
    <row r="5" spans="1:4" ht="16" thickBot="1" x14ac:dyDescent="0.4">
      <c r="A5" s="74" t="s">
        <v>22</v>
      </c>
      <c r="B5" s="75">
        <v>649</v>
      </c>
      <c r="C5" s="76">
        <v>1158</v>
      </c>
      <c r="D5" s="73">
        <v>1807</v>
      </c>
    </row>
    <row r="6" spans="1:4" ht="16" thickBot="1" x14ac:dyDescent="0.4">
      <c r="A6" s="77" t="s">
        <v>26</v>
      </c>
      <c r="B6" s="78">
        <v>685</v>
      </c>
      <c r="C6" s="79">
        <v>1194</v>
      </c>
      <c r="D6" s="80">
        <v>1879</v>
      </c>
    </row>
    <row r="7" spans="1:4" ht="15.5" x14ac:dyDescent="0.35">
      <c r="A7" s="70" t="s">
        <v>18</v>
      </c>
      <c r="B7" s="71">
        <v>10</v>
      </c>
      <c r="C7" s="72">
        <v>6</v>
      </c>
      <c r="D7" s="73">
        <v>16</v>
      </c>
    </row>
    <row r="8" spans="1:4" ht="15.5" x14ac:dyDescent="0.35">
      <c r="A8" s="81" t="s">
        <v>19</v>
      </c>
      <c r="B8" s="82">
        <v>687</v>
      </c>
      <c r="C8" s="83">
        <v>74</v>
      </c>
      <c r="D8" s="73">
        <v>761</v>
      </c>
    </row>
    <row r="9" spans="1:4" ht="16" thickBot="1" x14ac:dyDescent="0.4">
      <c r="A9" s="74" t="s">
        <v>20</v>
      </c>
      <c r="B9" s="75">
        <v>1518</v>
      </c>
      <c r="C9" s="76">
        <v>2</v>
      </c>
      <c r="D9" s="73">
        <v>1520</v>
      </c>
    </row>
    <row r="10" spans="1:4" ht="16" thickBot="1" x14ac:dyDescent="0.4">
      <c r="A10" s="77" t="s">
        <v>27</v>
      </c>
      <c r="B10" s="67">
        <v>2215</v>
      </c>
      <c r="C10" s="84">
        <v>82</v>
      </c>
      <c r="D10" s="80">
        <v>2297</v>
      </c>
    </row>
    <row r="11" spans="1:4" ht="16" thickBot="1" x14ac:dyDescent="0.4">
      <c r="A11" s="85" t="s">
        <v>30</v>
      </c>
      <c r="B11" s="86">
        <v>2900</v>
      </c>
      <c r="C11" s="87">
        <v>1276</v>
      </c>
      <c r="D11" s="88">
        <v>4176</v>
      </c>
    </row>
  </sheetData>
  <mergeCells count="3">
    <mergeCell ref="A1:D1"/>
    <mergeCell ref="A2:A3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 HR</vt:lpstr>
      <vt:lpstr>Assessed facilit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Oladele (SIDHAS - Abuja)</dc:creator>
  <cp:lastModifiedBy>Reviewer</cp:lastModifiedBy>
  <dcterms:created xsi:type="dcterms:W3CDTF">2014-07-31T11:55:38Z</dcterms:created>
  <dcterms:modified xsi:type="dcterms:W3CDTF">2016-12-10T21:38:47Z</dcterms:modified>
</cp:coreProperties>
</file>